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ma352/Desktop/PAPERS/2024 Puzzle LEC Schoofs, Daubel/4th revision/READY/Source Data updated/"/>
    </mc:Choice>
  </mc:AlternateContent>
  <xr:revisionPtr revIDLastSave="0" documentId="13_ncr:1_{40DABA58-AC06-6048-A1B1-AB7041E23AFF}" xr6:coauthVersionLast="47" xr6:coauthVersionMax="47" xr10:uidLastSave="{00000000-0000-0000-0000-000000000000}"/>
  <bookViews>
    <workbookView xWindow="0" yWindow="500" windowWidth="28800" windowHeight="16820" activeTab="2" xr2:uid="{5F9595D9-ECE4-DC49-8FAA-EFA9AB2E9BF9}"/>
  </bookViews>
  <sheets>
    <sheet name="ED Fig 5e" sheetId="2" r:id="rId1"/>
    <sheet name="ED Fig 5f" sheetId="3" r:id="rId2"/>
    <sheet name="statistical testin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4" i="2" l="1"/>
  <c r="F64" i="2" s="1"/>
  <c r="E38" i="2"/>
  <c r="F38" i="2" s="1"/>
  <c r="E49" i="2"/>
  <c r="F49" i="2" s="1"/>
  <c r="E3" i="3"/>
  <c r="F3" i="3" s="1"/>
  <c r="E6" i="3"/>
  <c r="F6" i="3"/>
  <c r="E9" i="3"/>
  <c r="F9" i="3"/>
  <c r="E12" i="3"/>
  <c r="F12" i="3" s="1"/>
  <c r="E15" i="3"/>
  <c r="F15" i="3" s="1"/>
  <c r="E18" i="3"/>
  <c r="F18" i="3" s="1"/>
  <c r="E21" i="3"/>
  <c r="F21" i="3"/>
  <c r="E24" i="3"/>
  <c r="F24" i="3"/>
  <c r="E28" i="3"/>
  <c r="F28" i="3"/>
  <c r="E31" i="3"/>
  <c r="F31" i="3" s="1"/>
  <c r="E34" i="3"/>
  <c r="F34" i="3" s="1"/>
  <c r="E37" i="3"/>
  <c r="F37" i="3"/>
  <c r="E40" i="3"/>
  <c r="F40" i="3"/>
  <c r="E43" i="3"/>
  <c r="F43" i="3"/>
  <c r="E5" i="2"/>
  <c r="F5" i="2" s="1"/>
  <c r="E8" i="2"/>
  <c r="F8" i="2" s="1"/>
  <c r="E11" i="2"/>
  <c r="F11" i="2" s="1"/>
  <c r="E14" i="2"/>
  <c r="F14" i="2" s="1"/>
  <c r="E17" i="2"/>
  <c r="F17" i="2" s="1"/>
  <c r="E20" i="2"/>
  <c r="F20" i="2" s="1"/>
  <c r="E23" i="2"/>
  <c r="F23" i="2" s="1"/>
  <c r="E26" i="2"/>
  <c r="F26" i="2" s="1"/>
  <c r="E29" i="2"/>
  <c r="F29" i="2" s="1"/>
  <c r="E32" i="2"/>
  <c r="F32" i="2" s="1"/>
</calcChain>
</file>

<file path=xl/sharedStrings.xml><?xml version="1.0" encoding="utf-8"?>
<sst xmlns="http://schemas.openxmlformats.org/spreadsheetml/2006/main" count="174" uniqueCount="136">
  <si>
    <t>average width:</t>
  </si>
  <si>
    <t>C71_12w PIPES_0188.tif</t>
  </si>
  <si>
    <t>C71</t>
  </si>
  <si>
    <t>C70_12w PIPES_0139.tif</t>
  </si>
  <si>
    <t>C70</t>
  </si>
  <si>
    <t>C69_12w PIPES_0122_gap-width</t>
  </si>
  <si>
    <t>C69</t>
  </si>
  <si>
    <t>C67_12w PIPES_0034.tif</t>
  </si>
  <si>
    <t>C67</t>
  </si>
  <si>
    <t>C66_12w PIPES_0018.tif</t>
  </si>
  <si>
    <t>C66</t>
  </si>
  <si>
    <t>C65_9w PIPES_0219</t>
  </si>
  <si>
    <t>C65</t>
  </si>
  <si>
    <t>C63_9w PIPES_0257.tif</t>
  </si>
  <si>
    <t>C63</t>
  </si>
  <si>
    <t>C62_9w PIPES_0206.tif</t>
  </si>
  <si>
    <t>C62</t>
  </si>
  <si>
    <t>C60_9w PIPES_0142</t>
  </si>
  <si>
    <t>C60</t>
  </si>
  <si>
    <t>C59_9w PIPES_0116.tif</t>
  </si>
  <si>
    <t>C59</t>
  </si>
  <si>
    <t>C58_9w PIPES_0090.tif</t>
  </si>
  <si>
    <t>C58</t>
  </si>
  <si>
    <t>C57_9w PIPES_0009</t>
  </si>
  <si>
    <t>C57</t>
  </si>
  <si>
    <t>C56_9w PIPES_0049.tif</t>
  </si>
  <si>
    <t>C56</t>
  </si>
  <si>
    <t>C55_9w PIPES_0019.tif</t>
  </si>
  <si>
    <t>C55</t>
  </si>
  <si>
    <t>control</t>
  </si>
  <si>
    <t>C54_9w PIPES_0013.tif</t>
  </si>
  <si>
    <t>C54</t>
  </si>
  <si>
    <t>C21_#4.1 ctrl_pos3_5_201216.tif</t>
  </si>
  <si>
    <t>C21</t>
  </si>
  <si>
    <t>C20_#4.1 ctrl_pos3_23_201216.tif</t>
  </si>
  <si>
    <t>C20</t>
  </si>
  <si>
    <t>C18_4.2 1st exp_0072.tif</t>
  </si>
  <si>
    <t>C18</t>
  </si>
  <si>
    <t>C17_4.2 1st exp_0075.tif</t>
  </si>
  <si>
    <t>C17</t>
  </si>
  <si>
    <t>C16_4.2 1st exp_0019.tif</t>
  </si>
  <si>
    <t>C16</t>
  </si>
  <si>
    <t>C15_4.2 1st exp_0022_M.tif</t>
  </si>
  <si>
    <t>C15</t>
  </si>
  <si>
    <t>C14_4.2 1st exp_0027.tif</t>
  </si>
  <si>
    <t>C14</t>
  </si>
  <si>
    <t>C13_4.2 1st exp_0031.tif</t>
  </si>
  <si>
    <t>C13</t>
  </si>
  <si>
    <t>C12_#4.1 ctrl_pos3_6_201216.tif</t>
  </si>
  <si>
    <t>C12</t>
  </si>
  <si>
    <t>C11_#4.1 ctrl_pos3_10_201216.tif</t>
  </si>
  <si>
    <t>C11</t>
  </si>
  <si>
    <t>C9_#4.1 ctrl_pos3_1_201216.tif</t>
  </si>
  <si>
    <t>C9</t>
  </si>
  <si>
    <t>C8_#4.1 ctrl_pos3_17_201216.tif</t>
  </si>
  <si>
    <t>C8</t>
  </si>
  <si>
    <t>C7_#4.1 ctrl_pos3_26_201216.tif</t>
  </si>
  <si>
    <t>C7</t>
  </si>
  <si>
    <t>C6_#4.1 ctrl_pos3_27_201216.tif</t>
  </si>
  <si>
    <t>C6</t>
  </si>
  <si>
    <t>C5_#4.1 ctrl_pos2_7_201216.tif</t>
  </si>
  <si>
    <t>C5</t>
  </si>
  <si>
    <t>-</t>
  </si>
  <si>
    <t>C4_#4.1 ctrl_pos1_3_201216.tif</t>
  </si>
  <si>
    <t>C4</t>
  </si>
  <si>
    <t>C3_#4.1 ctrl_pos1_8_201216.tif</t>
  </si>
  <si>
    <t>C3</t>
  </si>
  <si>
    <t>C2-1_#4.1 ctrl_pos1_10_201216.tif</t>
  </si>
  <si>
    <t>C2</t>
  </si>
  <si>
    <t>sample type</t>
  </si>
  <si>
    <t>width of gap in nm</t>
  </si>
  <si>
    <t>width of gap</t>
  </si>
  <si>
    <t>Image</t>
  </si>
  <si>
    <t>Image ID</t>
  </si>
  <si>
    <t>#1 not injected_0014.tif</t>
  </si>
  <si>
    <t>Cdc42-10</t>
  </si>
  <si>
    <t>#1 not injected_0015.tif</t>
  </si>
  <si>
    <t>Cdc42-9</t>
  </si>
  <si>
    <t>Cdc42-8_#1 not injected_0016.tif_M.tif</t>
  </si>
  <si>
    <t>Cdc42-8</t>
  </si>
  <si>
    <t>#3_0010.tif</t>
  </si>
  <si>
    <t>Cdc42-7</t>
  </si>
  <si>
    <t>#3_0021.tif</t>
  </si>
  <si>
    <t>Cdc42-6</t>
  </si>
  <si>
    <t>#5.1_0004.tif</t>
  </si>
  <si>
    <t>Cdc42-5</t>
  </si>
  <si>
    <t>#5.1_0056.tif</t>
  </si>
  <si>
    <t>Cdc42-4</t>
  </si>
  <si>
    <t>#5.1_0021.tif</t>
  </si>
  <si>
    <t>Cdc42-3</t>
  </si>
  <si>
    <t>#5.1_0023.tif</t>
  </si>
  <si>
    <t>Cdc42-2</t>
  </si>
  <si>
    <t>Cdc42 KO</t>
  </si>
  <si>
    <t>Cdc42-1</t>
  </si>
  <si>
    <t>MAX_20231204 150kda 4h,lif - 26841 4h mut_Merged,tif:1149-0233</t>
  </si>
  <si>
    <t>MAX_20231204 150kda 4h,lif - 26841 mut_ Merged,tif:1149-0233</t>
  </si>
  <si>
    <t>MAX_20231204 150kda 4h,lif - 26835 4h mut_Merged,tif:1149-0233</t>
  </si>
  <si>
    <t>MAX_20231204 150kda 4h,lif - 26835 mut_Merged,tif:1149-0233</t>
  </si>
  <si>
    <t>MAX_20240103 150kda dextran 4h cdc43 11w,lif - mutant 10805 4h_Merged,tif:1149-0233</t>
  </si>
  <si>
    <t>MAX_20240103 150kda dextran 4h cdc43 11w,lif - mutant 10805,tif:1149-0233</t>
  </si>
  <si>
    <t>MAX_20240103 150kda dextran 4h cdc43 11w,lif - 29141 4h mut_Merged,tif:1149-0233</t>
  </si>
  <si>
    <t>MAX_20240103 150kda dextran 4h cdc43 11w,lif - 29141 _Merged mut,tif:1149-0233</t>
  </si>
  <si>
    <t>MAX_20240103 150kda dextran 4h cdc43 11w,lif - 29139 4h mut Merged,tif:1149-0233</t>
  </si>
  <si>
    <t>MAX_20240103 150kda dextran 4h cdc43 11w,lif - 29139 mut_Merged,tif:1149-0233</t>
  </si>
  <si>
    <t>MAX_20240103 150kda dextran 4h cdc43 11w,lif - 29138 4h mut Merged,tif:1149-0233</t>
  </si>
  <si>
    <t>MAX_20240103 150kda dextran 4h cdc43 11w,lif - 29138 mut_Merged,tif:1149-0233</t>
  </si>
  <si>
    <t>% of tracer cleared</t>
  </si>
  <si>
    <t>t=4h/t=0h</t>
  </si>
  <si>
    <t>TOTAL SUM OF  INTENSITY</t>
  </si>
  <si>
    <t>Label</t>
  </si>
  <si>
    <t>CDC42 flox/flox</t>
  </si>
  <si>
    <t>MAX_20240103 150kda dextran 4h cdc43 11w,lif - 29142 4h wt_Merged,tif:1149-0233</t>
  </si>
  <si>
    <t>MAX_20240103 150kda dextran 4h cdc43 11w,lif - 29142 wt_Merged,tif:1149-0233</t>
  </si>
  <si>
    <t>MAX_20240103 150kda dextran 4h cdc43 11w,lif - 29112 4h wt_Merged,tif:1149-0233</t>
  </si>
  <si>
    <t>MAX_20240103 150kda dextran 4h cdc43 11w,lif - 29112 wt_Merged,tif:1149-0233</t>
  </si>
  <si>
    <t>MAX_20240103 150kda dextran 4h cdc43 11w,lif - 29109 4h wt Merged,tif:1149-0233</t>
  </si>
  <si>
    <t>MAX_20240103 150kda dextran 4h cdc43 11w,lif - 29109 wt Merged,tif:1149-0233</t>
  </si>
  <si>
    <t>MAX_20231204 150kda 4h,lif - 26837 4h wt_Merged,tif:1149-0233</t>
  </si>
  <si>
    <t>MAX_20231204 150kda 4h,lif - 26837 wt_Merged,tif:1149-0233</t>
  </si>
  <si>
    <t>MAX_20231204 150kda 4h,lif - 26836 4h wt_Merged,tif:1149-0233</t>
  </si>
  <si>
    <t>MAX_20231204 150kda 4h,lif - 26836_ wt Merged,tif:1149-0233</t>
  </si>
  <si>
    <t>MAX_20231204 150kda 4h,lif - 26833 4h wt_Merged,tif:1149-0233</t>
  </si>
  <si>
    <t>MAX_20231204 150kda 4h,lif - 26833 wt_Merged,tif:1149-0233</t>
  </si>
  <si>
    <t>MAX_20231204 150kda 4h,lif - 26811 4h wt_Merged,tif:1149-0233</t>
  </si>
  <si>
    <t>MAX_20231204 150kda 4h,lif - 26811 wt_Merged,tif:1149-0233</t>
  </si>
  <si>
    <t>MAX_20231204 150kda 4h,lif - 26810 4h wt _Merged,tif:1149-0233</t>
  </si>
  <si>
    <t>MAX_20231204 150kda 4h,lif - 26810 wt_Merged,tif:1149-0233</t>
  </si>
  <si>
    <t>CDC42 flox/+</t>
  </si>
  <si>
    <t>C10</t>
  </si>
  <si>
    <t>C10_#4.1 ctrl_pos3_13_201216.tif</t>
  </si>
  <si>
    <t>C1</t>
  </si>
  <si>
    <t>C1_#4.1 ctrl_pos1_20_201216.tif</t>
  </si>
  <si>
    <t>C23</t>
  </si>
  <si>
    <t>C23-1_#4.1 ctrl_pos1_11_201216.tif</t>
  </si>
  <si>
    <t>ED Fig. 5e</t>
  </si>
  <si>
    <t>ED Fig.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1" xfId="0" applyFont="1" applyBorder="1"/>
    <xf numFmtId="0" fontId="3" fillId="0" borderId="1" xfId="0" applyFont="1" applyBorder="1" applyAlignment="1">
      <alignment horizontal="right"/>
    </xf>
    <xf numFmtId="0" fontId="5" fillId="0" borderId="2" xfId="0" applyFont="1" applyBorder="1"/>
    <xf numFmtId="2" fontId="5" fillId="0" borderId="3" xfId="0" applyNumberFormat="1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center"/>
    </xf>
    <xf numFmtId="0" fontId="0" fillId="4" borderId="6" xfId="0" applyFill="1" applyBorder="1"/>
    <xf numFmtId="0" fontId="0" fillId="4" borderId="0" xfId="0" applyFill="1"/>
    <xf numFmtId="0" fontId="0" fillId="4" borderId="7" xfId="0" applyFill="1" applyBorder="1"/>
    <xf numFmtId="0" fontId="0" fillId="4" borderId="1" xfId="0" applyFill="1" applyBorder="1"/>
    <xf numFmtId="0" fontId="0" fillId="0" borderId="8" xfId="0" applyBorder="1"/>
    <xf numFmtId="0" fontId="0" fillId="4" borderId="10" xfId="0" applyFill="1" applyBorder="1"/>
    <xf numFmtId="0" fontId="0" fillId="0" borderId="11" xfId="0" applyBorder="1"/>
    <xf numFmtId="0" fontId="2" fillId="4" borderId="12" xfId="0" applyFont="1" applyFill="1" applyBorder="1"/>
    <xf numFmtId="0" fontId="2" fillId="0" borderId="5" xfId="0" applyFont="1" applyBorder="1"/>
    <xf numFmtId="0" fontId="2" fillId="4" borderId="5" xfId="0" applyFont="1" applyFill="1" applyBorder="1"/>
    <xf numFmtId="0" fontId="0" fillId="0" borderId="13" xfId="0" applyBorder="1"/>
    <xf numFmtId="0" fontId="3" fillId="2" borderId="0" xfId="0" applyFont="1" applyFill="1" applyAlignment="1">
      <alignment vertical="center" wrapText="1"/>
    </xf>
    <xf numFmtId="0" fontId="0" fillId="0" borderId="14" xfId="0" applyBorder="1"/>
    <xf numFmtId="164" fontId="0" fillId="0" borderId="0" xfId="0" applyNumberFormat="1"/>
    <xf numFmtId="0" fontId="0" fillId="0" borderId="15" xfId="0" applyBorder="1"/>
    <xf numFmtId="2" fontId="0" fillId="0" borderId="15" xfId="0" applyNumberFormat="1" applyBorder="1"/>
    <xf numFmtId="2" fontId="0" fillId="0" borderId="0" xfId="0" applyNumberFormat="1"/>
    <xf numFmtId="0" fontId="1" fillId="0" borderId="1" xfId="0" applyFont="1" applyBorder="1"/>
    <xf numFmtId="0" fontId="0" fillId="0" borderId="16" xfId="0" applyBorder="1" applyAlignment="1">
      <alignment horizontal="left"/>
    </xf>
    <xf numFmtId="0" fontId="0" fillId="0" borderId="16" xfId="0" applyBorder="1"/>
    <xf numFmtId="0" fontId="5" fillId="0" borderId="3" xfId="0" applyFont="1" applyBorder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0" fillId="6" borderId="9" xfId="0" applyFill="1" applyBorder="1" applyAlignment="1">
      <alignment horizontal="center" vertical="center" textRotation="90"/>
    </xf>
    <xf numFmtId="0" fontId="0" fillId="5" borderId="9" xfId="0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127000</xdr:rowOff>
    </xdr:from>
    <xdr:ext cx="6344745" cy="3094858"/>
    <xdr:pic>
      <xdr:nvPicPr>
        <xdr:cNvPr id="2" name="Picture 1">
          <a:extLst>
            <a:ext uri="{FF2B5EF4-FFF2-40B4-BE49-F238E27FC236}">
              <a16:creationId xmlns:a16="http://schemas.microsoft.com/office/drawing/2014/main" id="{D357A49D-852B-FB43-9EF2-4C622A4C5B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6789400"/>
          <a:ext cx="6344745" cy="3094858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0</xdr:row>
      <xdr:rowOff>43051</xdr:rowOff>
    </xdr:from>
    <xdr:ext cx="2907572" cy="3765836"/>
    <xdr:pic>
      <xdr:nvPicPr>
        <xdr:cNvPr id="3" name="Picture 2">
          <a:extLst>
            <a:ext uri="{FF2B5EF4-FFF2-40B4-BE49-F238E27FC236}">
              <a16:creationId xmlns:a16="http://schemas.microsoft.com/office/drawing/2014/main" id="{87431EC2-E1AC-B042-8CA8-017B061EC5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20566251"/>
          <a:ext cx="2907572" cy="3765836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63674-5DAE-B047-8FCB-89C8523A248E}">
  <dimension ref="A1:M117"/>
  <sheetViews>
    <sheetView topLeftCell="A23" workbookViewId="0">
      <selection activeCell="B48" sqref="B48"/>
    </sheetView>
  </sheetViews>
  <sheetFormatPr baseColWidth="10" defaultRowHeight="16" x14ac:dyDescent="0.2"/>
  <cols>
    <col min="2" max="2" width="33.83203125" bestFit="1" customWidth="1"/>
    <col min="4" max="4" width="13.33203125" bestFit="1" customWidth="1"/>
    <col min="5" max="5" width="9.1640625" bestFit="1" customWidth="1"/>
    <col min="6" max="6" width="16.83203125" bestFit="1" customWidth="1"/>
  </cols>
  <sheetData>
    <row r="1" spans="1:7" ht="17" thickBot="1" x14ac:dyDescent="0.25">
      <c r="F1" s="1"/>
    </row>
    <row r="2" spans="1:7" ht="17" thickBot="1" x14ac:dyDescent="0.25">
      <c r="A2" s="15" t="s">
        <v>73</v>
      </c>
      <c r="B2" s="14" t="s">
        <v>72</v>
      </c>
      <c r="C2" s="14"/>
      <c r="D2" s="41" t="s">
        <v>71</v>
      </c>
      <c r="E2" s="41"/>
      <c r="F2" s="13" t="s">
        <v>70</v>
      </c>
      <c r="G2" s="12" t="s">
        <v>69</v>
      </c>
    </row>
    <row r="3" spans="1:7" x14ac:dyDescent="0.2">
      <c r="A3" s="19" t="s">
        <v>93</v>
      </c>
      <c r="B3" t="s">
        <v>86</v>
      </c>
      <c r="D3" s="9">
        <v>0.11824999999999999</v>
      </c>
      <c r="F3" s="1"/>
      <c r="G3" s="42" t="s">
        <v>92</v>
      </c>
    </row>
    <row r="4" spans="1:7" x14ac:dyDescent="0.2">
      <c r="A4" s="19"/>
      <c r="D4" s="7">
        <v>2.3599999999999999E-2</v>
      </c>
      <c r="F4" s="1"/>
      <c r="G4" s="42"/>
    </row>
    <row r="5" spans="1:7" x14ac:dyDescent="0.2">
      <c r="A5" s="18"/>
      <c r="B5" s="17"/>
      <c r="C5" s="17"/>
      <c r="D5" s="17" t="s">
        <v>0</v>
      </c>
      <c r="E5" s="17">
        <f>AVERAGE(D3,D4)</f>
        <v>7.0925000000000002E-2</v>
      </c>
      <c r="F5" s="16">
        <f>E5*1000</f>
        <v>70.924999999999997</v>
      </c>
      <c r="G5" s="42"/>
    </row>
    <row r="6" spans="1:7" x14ac:dyDescent="0.2">
      <c r="A6" s="19" t="s">
        <v>91</v>
      </c>
      <c r="B6" t="s">
        <v>90</v>
      </c>
      <c r="D6" s="9">
        <v>5.8400000000000001E-2</v>
      </c>
      <c r="F6" s="20"/>
      <c r="G6" s="42"/>
    </row>
    <row r="7" spans="1:7" x14ac:dyDescent="0.2">
      <c r="A7" s="19"/>
      <c r="D7" s="7">
        <v>2.0039999999999999E-2</v>
      </c>
      <c r="F7" s="1"/>
      <c r="G7" s="42"/>
    </row>
    <row r="8" spans="1:7" x14ac:dyDescent="0.2">
      <c r="A8" s="18"/>
      <c r="B8" s="17"/>
      <c r="C8" s="17"/>
      <c r="D8" s="17" t="s">
        <v>0</v>
      </c>
      <c r="E8" s="17">
        <f>AVERAGE(D6,D7)</f>
        <v>3.9219999999999998E-2</v>
      </c>
      <c r="F8" s="16">
        <f>E8*1000</f>
        <v>39.22</v>
      </c>
      <c r="G8" s="42"/>
    </row>
    <row r="9" spans="1:7" x14ac:dyDescent="0.2">
      <c r="A9" s="19" t="s">
        <v>89</v>
      </c>
      <c r="B9" t="s">
        <v>88</v>
      </c>
      <c r="D9" s="9">
        <v>6.7089999999999997E-2</v>
      </c>
      <c r="F9" s="20"/>
      <c r="G9" s="42"/>
    </row>
    <row r="10" spans="1:7" x14ac:dyDescent="0.2">
      <c r="A10" s="19"/>
      <c r="D10" s="7">
        <v>1.958E-2</v>
      </c>
      <c r="F10" s="1"/>
      <c r="G10" s="42"/>
    </row>
    <row r="11" spans="1:7" x14ac:dyDescent="0.2">
      <c r="A11" s="18"/>
      <c r="B11" s="17"/>
      <c r="C11" s="17"/>
      <c r="D11" s="17" t="s">
        <v>0</v>
      </c>
      <c r="E11" s="17">
        <f>AVERAGE(D9,D10)</f>
        <v>4.3334999999999999E-2</v>
      </c>
      <c r="F11" s="16">
        <f>E11*1000</f>
        <v>43.335000000000001</v>
      </c>
      <c r="G11" s="42"/>
    </row>
    <row r="12" spans="1:7" x14ac:dyDescent="0.2">
      <c r="A12" s="19" t="s">
        <v>87</v>
      </c>
      <c r="B12" t="s">
        <v>86</v>
      </c>
      <c r="D12" s="9">
        <v>0.11824999999999999</v>
      </c>
      <c r="F12" s="20"/>
      <c r="G12" s="42"/>
    </row>
    <row r="13" spans="1:7" x14ac:dyDescent="0.2">
      <c r="A13" s="19"/>
      <c r="D13" s="7">
        <v>2.3599999999999999E-2</v>
      </c>
      <c r="F13" s="1"/>
      <c r="G13" s="42"/>
    </row>
    <row r="14" spans="1:7" x14ac:dyDescent="0.2">
      <c r="A14" s="18"/>
      <c r="B14" s="17"/>
      <c r="C14" s="17"/>
      <c r="D14" s="17" t="s">
        <v>0</v>
      </c>
      <c r="E14" s="17">
        <f>AVERAGE(D12,D13)</f>
        <v>7.0925000000000002E-2</v>
      </c>
      <c r="F14" s="16">
        <f>E14*1000</f>
        <v>70.924999999999997</v>
      </c>
      <c r="G14" s="42"/>
    </row>
    <row r="15" spans="1:7" x14ac:dyDescent="0.2">
      <c r="A15" s="19" t="s">
        <v>85</v>
      </c>
      <c r="B15" t="s">
        <v>84</v>
      </c>
      <c r="D15" s="9">
        <v>5.1130000000000002E-2</v>
      </c>
      <c r="F15" s="20"/>
      <c r="G15" s="42"/>
    </row>
    <row r="16" spans="1:7" x14ac:dyDescent="0.2">
      <c r="A16" s="19"/>
      <c r="D16" s="7">
        <v>1.8960000000000001E-2</v>
      </c>
      <c r="F16" s="1"/>
      <c r="G16" s="42"/>
    </row>
    <row r="17" spans="1:7" x14ac:dyDescent="0.2">
      <c r="A17" s="18"/>
      <c r="B17" s="17"/>
      <c r="C17" s="17"/>
      <c r="D17" s="17" t="s">
        <v>0</v>
      </c>
      <c r="E17" s="17">
        <f>AVERAGE(D15,D16)</f>
        <v>3.5045E-2</v>
      </c>
      <c r="F17" s="16">
        <f>E17*1000</f>
        <v>35.045000000000002</v>
      </c>
      <c r="G17" s="42"/>
    </row>
    <row r="18" spans="1:7" x14ac:dyDescent="0.2">
      <c r="A18" s="19" t="s">
        <v>83</v>
      </c>
      <c r="B18" t="s">
        <v>82</v>
      </c>
      <c r="D18" s="9">
        <v>6.6159999999999997E-2</v>
      </c>
      <c r="F18" s="20"/>
      <c r="G18" s="42"/>
    </row>
    <row r="19" spans="1:7" x14ac:dyDescent="0.2">
      <c r="A19" s="19"/>
      <c r="D19" s="7">
        <v>1.7999999999999999E-2</v>
      </c>
      <c r="F19" s="1"/>
      <c r="G19" s="42"/>
    </row>
    <row r="20" spans="1:7" x14ac:dyDescent="0.2">
      <c r="A20" s="18"/>
      <c r="B20" s="17"/>
      <c r="C20" s="17"/>
      <c r="D20" s="17" t="s">
        <v>0</v>
      </c>
      <c r="E20" s="17">
        <f>AVERAGE(D18,D19)</f>
        <v>4.2079999999999999E-2</v>
      </c>
      <c r="F20" s="16">
        <f>E20*1000</f>
        <v>42.08</v>
      </c>
      <c r="G20" s="42"/>
    </row>
    <row r="21" spans="1:7" x14ac:dyDescent="0.2">
      <c r="A21" s="19" t="s">
        <v>81</v>
      </c>
      <c r="B21" t="s">
        <v>80</v>
      </c>
      <c r="D21" s="9">
        <v>0.13494999999999999</v>
      </c>
      <c r="F21" s="20"/>
      <c r="G21" s="42"/>
    </row>
    <row r="22" spans="1:7" x14ac:dyDescent="0.2">
      <c r="A22" s="19"/>
      <c r="D22" s="7">
        <v>1.668E-2</v>
      </c>
      <c r="F22" s="1"/>
      <c r="G22" s="42"/>
    </row>
    <row r="23" spans="1:7" x14ac:dyDescent="0.2">
      <c r="A23" s="18"/>
      <c r="B23" s="17"/>
      <c r="C23" s="17"/>
      <c r="D23" s="17" t="s">
        <v>0</v>
      </c>
      <c r="E23" s="17">
        <f>AVERAGE(D21,D22)</f>
        <v>7.5814999999999994E-2</v>
      </c>
      <c r="F23" s="16">
        <f>E23*1000</f>
        <v>75.814999999999998</v>
      </c>
      <c r="G23" s="42"/>
    </row>
    <row r="24" spans="1:7" x14ac:dyDescent="0.2">
      <c r="A24" s="19" t="s">
        <v>79</v>
      </c>
      <c r="B24" t="s">
        <v>78</v>
      </c>
      <c r="D24" s="9">
        <v>5.314E-2</v>
      </c>
      <c r="F24" s="20"/>
      <c r="G24" s="42"/>
    </row>
    <row r="25" spans="1:7" x14ac:dyDescent="0.2">
      <c r="A25" s="19"/>
      <c r="D25" s="7">
        <v>2.1219999999999999E-2</v>
      </c>
      <c r="F25" s="1"/>
      <c r="G25" s="42"/>
    </row>
    <row r="26" spans="1:7" x14ac:dyDescent="0.2">
      <c r="A26" s="18"/>
      <c r="B26" s="17"/>
      <c r="C26" s="17"/>
      <c r="D26" s="17" t="s">
        <v>0</v>
      </c>
      <c r="E26" s="17">
        <f>AVERAGE(D24,D25)</f>
        <v>3.7179999999999998E-2</v>
      </c>
      <c r="F26" s="16">
        <f>E26*1000</f>
        <v>37.18</v>
      </c>
      <c r="G26" s="42"/>
    </row>
    <row r="27" spans="1:7" x14ac:dyDescent="0.2">
      <c r="A27" s="19" t="s">
        <v>77</v>
      </c>
      <c r="B27" t="s">
        <v>76</v>
      </c>
      <c r="D27" s="9">
        <v>0.13986999999999999</v>
      </c>
      <c r="F27" s="20"/>
      <c r="G27" s="42"/>
    </row>
    <row r="28" spans="1:7" x14ac:dyDescent="0.2">
      <c r="A28" s="19"/>
      <c r="D28" s="7">
        <v>1.6840000000000001E-2</v>
      </c>
      <c r="F28" s="1"/>
      <c r="G28" s="42"/>
    </row>
    <row r="29" spans="1:7" x14ac:dyDescent="0.2">
      <c r="A29" s="18"/>
      <c r="B29" s="17"/>
      <c r="C29" s="17"/>
      <c r="D29" s="17" t="s">
        <v>0</v>
      </c>
      <c r="E29" s="17">
        <f>AVERAGE(D27,D28)</f>
        <v>7.8354999999999994E-2</v>
      </c>
      <c r="F29" s="16">
        <f>E29*1000</f>
        <v>78.35499999999999</v>
      </c>
      <c r="G29" s="42"/>
    </row>
    <row r="30" spans="1:7" x14ac:dyDescent="0.2">
      <c r="A30" s="19" t="s">
        <v>75</v>
      </c>
      <c r="B30" t="s">
        <v>74</v>
      </c>
      <c r="D30" s="9">
        <v>0.27155000000000001</v>
      </c>
      <c r="F30" s="20"/>
      <c r="G30" s="42"/>
    </row>
    <row r="31" spans="1:7" x14ac:dyDescent="0.2">
      <c r="A31" s="19"/>
      <c r="D31" s="7">
        <v>3.4889999999999997E-2</v>
      </c>
      <c r="F31" s="1"/>
      <c r="G31" s="42"/>
    </row>
    <row r="32" spans="1:7" x14ac:dyDescent="0.2">
      <c r="A32" s="18"/>
      <c r="B32" s="17"/>
      <c r="C32" s="17"/>
      <c r="D32" s="17" t="s">
        <v>0</v>
      </c>
      <c r="E32" s="17">
        <f>AVERAGE(D30,D31)</f>
        <v>0.15322</v>
      </c>
      <c r="F32" s="16">
        <f>E32*1000</f>
        <v>153.22</v>
      </c>
      <c r="G32" s="42"/>
    </row>
    <row r="33" spans="1:13" x14ac:dyDescent="0.2">
      <c r="F33" s="1"/>
    </row>
    <row r="34" spans="1:13" ht="17" thickBot="1" x14ac:dyDescent="0.25">
      <c r="F34" s="1"/>
    </row>
    <row r="35" spans="1:13" ht="17" thickBot="1" x14ac:dyDescent="0.25">
      <c r="A35" s="15" t="s">
        <v>73</v>
      </c>
      <c r="B35" s="14" t="s">
        <v>72</v>
      </c>
      <c r="C35" s="14"/>
      <c r="D35" s="41" t="s">
        <v>71</v>
      </c>
      <c r="E35" s="41"/>
      <c r="F35" s="13" t="s">
        <v>70</v>
      </c>
      <c r="G35" s="12" t="s">
        <v>69</v>
      </c>
    </row>
    <row r="36" spans="1:13" x14ac:dyDescent="0.2">
      <c r="A36" s="19" t="s">
        <v>130</v>
      </c>
      <c r="B36" t="s">
        <v>131</v>
      </c>
      <c r="D36" s="10">
        <v>2.76E-2</v>
      </c>
      <c r="G36" s="32"/>
      <c r="J36" s="33"/>
      <c r="K36" s="34"/>
      <c r="L36" s="34"/>
      <c r="M36" s="35"/>
    </row>
    <row r="37" spans="1:13" x14ac:dyDescent="0.2">
      <c r="A37" s="18"/>
      <c r="B37" s="17"/>
      <c r="C37" s="17"/>
      <c r="D37" s="38">
        <v>9.325E-2</v>
      </c>
      <c r="E37" s="17"/>
      <c r="G37" s="32"/>
      <c r="J37" s="33"/>
      <c r="K37" s="34"/>
      <c r="L37" s="34"/>
      <c r="M37" s="36"/>
    </row>
    <row r="38" spans="1:13" x14ac:dyDescent="0.2">
      <c r="A38" s="18"/>
      <c r="B38" s="17"/>
      <c r="C38" s="17"/>
      <c r="D38" s="17" t="s">
        <v>0</v>
      </c>
      <c r="E38" s="17">
        <f>AVERAGE(D36,D37)</f>
        <v>6.0425E-2</v>
      </c>
      <c r="F38" s="17">
        <f t="shared" ref="F38" si="0">E38*1000</f>
        <v>60.424999999999997</v>
      </c>
      <c r="G38" s="32"/>
      <c r="K38" s="34"/>
      <c r="L38" s="34"/>
      <c r="M38" s="37"/>
    </row>
    <row r="39" spans="1:13" x14ac:dyDescent="0.2">
      <c r="A39" s="4" t="s">
        <v>68</v>
      </c>
      <c r="B39" s="3" t="s">
        <v>67</v>
      </c>
      <c r="C39" s="3"/>
      <c r="D39" s="10">
        <v>2.5870000000000001E-2</v>
      </c>
      <c r="E39" s="10"/>
      <c r="F39" s="2">
        <v>25.87</v>
      </c>
      <c r="G39" s="32"/>
    </row>
    <row r="40" spans="1:13" x14ac:dyDescent="0.2">
      <c r="A40" s="4" t="s">
        <v>66</v>
      </c>
      <c r="B40" s="3" t="s">
        <v>65</v>
      </c>
      <c r="C40" s="3"/>
      <c r="D40" s="10">
        <v>2.5739999999999999E-2</v>
      </c>
      <c r="E40" s="10"/>
      <c r="F40" s="2">
        <v>25.74</v>
      </c>
      <c r="G40" s="32"/>
    </row>
    <row r="41" spans="1:13" x14ac:dyDescent="0.2">
      <c r="A41" s="4" t="s">
        <v>64</v>
      </c>
      <c r="B41" s="3" t="s">
        <v>63</v>
      </c>
      <c r="C41" s="3"/>
      <c r="D41" s="10" t="s">
        <v>62</v>
      </c>
      <c r="E41" s="10"/>
      <c r="F41" s="2"/>
      <c r="G41" s="32"/>
    </row>
    <row r="42" spans="1:13" x14ac:dyDescent="0.2">
      <c r="A42" s="4" t="s">
        <v>61</v>
      </c>
      <c r="B42" s="3" t="s">
        <v>60</v>
      </c>
      <c r="C42" s="3"/>
      <c r="D42" s="10">
        <v>1.9939999999999999E-2</v>
      </c>
      <c r="E42" s="10"/>
      <c r="F42" s="2">
        <v>19.940000000000001</v>
      </c>
      <c r="G42" s="32"/>
    </row>
    <row r="43" spans="1:13" x14ac:dyDescent="0.2">
      <c r="A43" s="4" t="s">
        <v>59</v>
      </c>
      <c r="B43" s="3" t="s">
        <v>58</v>
      </c>
      <c r="C43" s="3"/>
      <c r="D43" s="10">
        <v>1.687E-2</v>
      </c>
      <c r="E43" s="10"/>
      <c r="F43" s="2">
        <v>16.87</v>
      </c>
      <c r="G43" s="32"/>
    </row>
    <row r="44" spans="1:13" x14ac:dyDescent="0.2">
      <c r="A44" s="4" t="s">
        <v>57</v>
      </c>
      <c r="B44" s="3" t="s">
        <v>56</v>
      </c>
      <c r="C44" s="3"/>
      <c r="D44" s="10">
        <v>1.7860000000000001E-2</v>
      </c>
      <c r="E44" s="10"/>
      <c r="F44" s="2">
        <v>17.86</v>
      </c>
      <c r="G44" s="32"/>
    </row>
    <row r="45" spans="1:13" x14ac:dyDescent="0.2">
      <c r="A45" s="4" t="s">
        <v>55</v>
      </c>
      <c r="B45" s="3" t="s">
        <v>54</v>
      </c>
      <c r="C45" s="3"/>
      <c r="D45" s="10">
        <v>4.8730000000000002E-2</v>
      </c>
      <c r="E45" s="10"/>
      <c r="F45" s="2">
        <v>48.73</v>
      </c>
      <c r="G45" s="32"/>
    </row>
    <row r="46" spans="1:13" x14ac:dyDescent="0.2">
      <c r="A46" s="4" t="s">
        <v>53</v>
      </c>
      <c r="B46" s="3" t="s">
        <v>52</v>
      </c>
      <c r="C46" s="3"/>
      <c r="D46" s="10">
        <v>1.78E-2</v>
      </c>
      <c r="E46" s="10"/>
      <c r="F46" s="2">
        <v>17.8</v>
      </c>
      <c r="G46" s="32"/>
    </row>
    <row r="47" spans="1:13" x14ac:dyDescent="0.2">
      <c r="A47" s="19" t="s">
        <v>128</v>
      </c>
      <c r="B47" t="s">
        <v>129</v>
      </c>
      <c r="D47" s="10">
        <v>1.7399999999999999E-2</v>
      </c>
      <c r="G47" s="32"/>
    </row>
    <row r="48" spans="1:13" x14ac:dyDescent="0.2">
      <c r="A48" s="19"/>
      <c r="D48" s="9">
        <v>5.5030000000000003E-2</v>
      </c>
      <c r="G48" s="32"/>
    </row>
    <row r="49" spans="1:7" x14ac:dyDescent="0.2">
      <c r="A49" s="18"/>
      <c r="B49" s="17"/>
      <c r="C49" s="17"/>
      <c r="D49" s="17" t="s">
        <v>0</v>
      </c>
      <c r="E49" s="17">
        <f>AVERAGE(D47,D48)</f>
        <v>3.6214999999999997E-2</v>
      </c>
      <c r="F49" s="17">
        <f t="shared" ref="F49" si="1">E49*1000</f>
        <v>36.214999999999996</v>
      </c>
      <c r="G49" s="32"/>
    </row>
    <row r="50" spans="1:7" x14ac:dyDescent="0.2">
      <c r="A50" s="4" t="s">
        <v>51</v>
      </c>
      <c r="B50" s="3" t="s">
        <v>50</v>
      </c>
      <c r="C50" s="3"/>
      <c r="D50" s="10">
        <v>2.205E-2</v>
      </c>
      <c r="E50" s="10"/>
      <c r="F50" s="2">
        <v>22.05</v>
      </c>
      <c r="G50" s="32"/>
    </row>
    <row r="51" spans="1:7" x14ac:dyDescent="0.2">
      <c r="A51" s="4" t="s">
        <v>49</v>
      </c>
      <c r="B51" s="3" t="s">
        <v>48</v>
      </c>
      <c r="C51" s="3"/>
      <c r="D51" s="10">
        <v>2.5440000000000001E-2</v>
      </c>
      <c r="E51" s="10"/>
      <c r="F51" s="2">
        <v>25.44</v>
      </c>
      <c r="G51" s="32"/>
    </row>
    <row r="52" spans="1:7" x14ac:dyDescent="0.2">
      <c r="A52" s="4" t="s">
        <v>47</v>
      </c>
      <c r="B52" s="3" t="s">
        <v>46</v>
      </c>
      <c r="C52" s="3"/>
      <c r="D52" s="10">
        <v>1.7999999999999999E-2</v>
      </c>
      <c r="E52" s="10"/>
      <c r="F52" s="2">
        <v>18</v>
      </c>
      <c r="G52" s="32"/>
    </row>
    <row r="53" spans="1:7" x14ac:dyDescent="0.2">
      <c r="A53" s="4" t="s">
        <v>45</v>
      </c>
      <c r="B53" s="3" t="s">
        <v>44</v>
      </c>
      <c r="C53" s="3"/>
      <c r="D53" s="10">
        <v>1.9609999999999999E-2</v>
      </c>
      <c r="E53" s="10"/>
      <c r="F53" s="2">
        <v>19.61</v>
      </c>
      <c r="G53" s="32"/>
    </row>
    <row r="54" spans="1:7" x14ac:dyDescent="0.2">
      <c r="A54" s="4" t="s">
        <v>43</v>
      </c>
      <c r="B54" s="3" t="s">
        <v>42</v>
      </c>
      <c r="C54" s="3"/>
      <c r="D54" s="10">
        <v>1.7239999999999998E-2</v>
      </c>
      <c r="E54" s="10"/>
      <c r="F54" s="2">
        <v>17.239999999999998</v>
      </c>
      <c r="G54" s="32"/>
    </row>
    <row r="55" spans="1:7" x14ac:dyDescent="0.2">
      <c r="A55" s="8" t="s">
        <v>41</v>
      </c>
      <c r="B55" s="6" t="s">
        <v>40</v>
      </c>
      <c r="C55" s="6"/>
      <c r="D55" s="7">
        <v>2.3959999999999999E-2</v>
      </c>
      <c r="E55" s="6"/>
      <c r="F55" s="5"/>
      <c r="G55" s="32"/>
    </row>
    <row r="56" spans="1:7" x14ac:dyDescent="0.2">
      <c r="A56" s="8"/>
      <c r="B56" s="6"/>
      <c r="C56" s="6"/>
      <c r="D56" s="9">
        <v>2.9159999999999998E-2</v>
      </c>
      <c r="E56" s="6"/>
      <c r="F56" s="5"/>
      <c r="G56" s="32"/>
    </row>
    <row r="57" spans="1:7" x14ac:dyDescent="0.2">
      <c r="A57" s="4"/>
      <c r="B57" s="3"/>
      <c r="C57" s="11"/>
      <c r="D57" s="3" t="s">
        <v>0</v>
      </c>
      <c r="E57" s="3">
        <v>2.656E-2</v>
      </c>
      <c r="F57" s="2">
        <v>26.56</v>
      </c>
      <c r="G57" s="32"/>
    </row>
    <row r="58" spans="1:7" x14ac:dyDescent="0.2">
      <c r="A58" s="4" t="s">
        <v>39</v>
      </c>
      <c r="B58" s="3" t="s">
        <v>38</v>
      </c>
      <c r="C58" s="3"/>
      <c r="D58" s="10">
        <v>2.094E-2</v>
      </c>
      <c r="E58" s="10"/>
      <c r="F58" s="2">
        <v>20.94</v>
      </c>
      <c r="G58" s="32"/>
    </row>
    <row r="59" spans="1:7" x14ac:dyDescent="0.2">
      <c r="A59" s="4" t="s">
        <v>37</v>
      </c>
      <c r="B59" s="3" t="s">
        <v>36</v>
      </c>
      <c r="C59" s="3"/>
      <c r="D59" s="10">
        <v>1.635E-2</v>
      </c>
      <c r="E59" s="10"/>
      <c r="F59" s="2">
        <v>16.350000000000001</v>
      </c>
      <c r="G59" s="32"/>
    </row>
    <row r="60" spans="1:7" x14ac:dyDescent="0.2">
      <c r="A60" s="4" t="s">
        <v>35</v>
      </c>
      <c r="B60" s="3" t="s">
        <v>34</v>
      </c>
      <c r="C60" s="3"/>
      <c r="D60" s="10">
        <v>3.0689999999999999E-2</v>
      </c>
      <c r="E60" s="10"/>
      <c r="F60" s="2">
        <v>30.69</v>
      </c>
      <c r="G60" s="32"/>
    </row>
    <row r="61" spans="1:7" x14ac:dyDescent="0.2">
      <c r="A61" s="4" t="s">
        <v>33</v>
      </c>
      <c r="B61" s="3" t="s">
        <v>32</v>
      </c>
      <c r="C61" s="3"/>
      <c r="D61" s="10">
        <v>2.5270000000000001E-2</v>
      </c>
      <c r="E61" s="10"/>
      <c r="F61" s="2">
        <v>25.27</v>
      </c>
      <c r="G61" s="32"/>
    </row>
    <row r="62" spans="1:7" x14ac:dyDescent="0.2">
      <c r="A62" s="19" t="s">
        <v>132</v>
      </c>
      <c r="B62" t="s">
        <v>133</v>
      </c>
      <c r="D62" s="10">
        <v>2.4420000000000001E-2</v>
      </c>
      <c r="G62" s="43" t="s">
        <v>29</v>
      </c>
    </row>
    <row r="63" spans="1:7" x14ac:dyDescent="0.2">
      <c r="A63" s="19"/>
      <c r="D63" s="9">
        <v>7.5380000000000003E-2</v>
      </c>
      <c r="G63" s="43"/>
    </row>
    <row r="64" spans="1:7" ht="17" thickBot="1" x14ac:dyDescent="0.25">
      <c r="A64" s="39"/>
      <c r="B64" s="40"/>
      <c r="C64" s="40"/>
      <c r="D64" s="40" t="s">
        <v>0</v>
      </c>
      <c r="E64" s="40">
        <f>AVERAGE(D62,D63)</f>
        <v>4.99E-2</v>
      </c>
      <c r="F64" s="40">
        <f t="shared" ref="F64" si="2">E64*1000</f>
        <v>49.9</v>
      </c>
      <c r="G64" s="43"/>
    </row>
    <row r="65" spans="1:7" x14ac:dyDescent="0.2">
      <c r="A65" s="8" t="s">
        <v>31</v>
      </c>
      <c r="B65" s="6" t="s">
        <v>30</v>
      </c>
      <c r="C65" s="6"/>
      <c r="D65" s="7">
        <v>2.3470000000000001E-2</v>
      </c>
      <c r="E65" s="6"/>
      <c r="F65" s="5"/>
      <c r="G65" s="43"/>
    </row>
    <row r="66" spans="1:7" x14ac:dyDescent="0.2">
      <c r="A66" s="8"/>
      <c r="B66" s="6"/>
      <c r="C66" s="6"/>
      <c r="D66" s="9">
        <v>2.6880000000000001E-2</v>
      </c>
      <c r="E66" s="6"/>
      <c r="F66" s="5"/>
      <c r="G66" s="43"/>
    </row>
    <row r="67" spans="1:7" x14ac:dyDescent="0.2">
      <c r="A67" s="4"/>
      <c r="B67" s="3"/>
      <c r="C67" s="3"/>
      <c r="D67" s="3" t="s">
        <v>0</v>
      </c>
      <c r="E67" s="3">
        <v>2.5174999999999999E-2</v>
      </c>
      <c r="F67" s="2">
        <v>25.175000000000001</v>
      </c>
      <c r="G67" s="43"/>
    </row>
    <row r="68" spans="1:7" x14ac:dyDescent="0.2">
      <c r="A68" s="8" t="s">
        <v>28</v>
      </c>
      <c r="B68" s="6" t="s">
        <v>27</v>
      </c>
      <c r="C68" s="6"/>
      <c r="D68" s="9">
        <v>6.7599999999999993E-2</v>
      </c>
      <c r="E68" s="6"/>
      <c r="F68" s="5"/>
      <c r="G68" s="43"/>
    </row>
    <row r="69" spans="1:7" x14ac:dyDescent="0.2">
      <c r="A69" s="8"/>
      <c r="B69" s="6"/>
      <c r="C69" s="6"/>
      <c r="D69" s="7">
        <v>2.657E-2</v>
      </c>
      <c r="E69" s="6"/>
      <c r="F69" s="5"/>
      <c r="G69" s="43"/>
    </row>
    <row r="70" spans="1:7" x14ac:dyDescent="0.2">
      <c r="A70" s="4"/>
      <c r="B70" s="3"/>
      <c r="C70" s="3"/>
      <c r="D70" s="3" t="s">
        <v>0</v>
      </c>
      <c r="E70" s="3">
        <v>4.7085000000000002E-2</v>
      </c>
      <c r="F70" s="2">
        <v>47.085000000000001</v>
      </c>
      <c r="G70" s="43"/>
    </row>
    <row r="71" spans="1:7" x14ac:dyDescent="0.2">
      <c r="A71" s="8" t="s">
        <v>26</v>
      </c>
      <c r="B71" s="6" t="s">
        <v>25</v>
      </c>
      <c r="C71" s="6"/>
      <c r="D71" s="7">
        <v>3.7879999999999997E-2</v>
      </c>
      <c r="E71" s="6"/>
      <c r="F71" s="5"/>
      <c r="G71" s="43"/>
    </row>
    <row r="72" spans="1:7" x14ac:dyDescent="0.2">
      <c r="A72" s="8"/>
      <c r="B72" s="6"/>
      <c r="C72" s="6"/>
      <c r="D72" s="9">
        <v>5.9889999999999999E-2</v>
      </c>
      <c r="E72" s="6"/>
      <c r="F72" s="5"/>
      <c r="G72" s="43"/>
    </row>
    <row r="73" spans="1:7" x14ac:dyDescent="0.2">
      <c r="A73" s="4"/>
      <c r="B73" s="3"/>
      <c r="C73" s="3"/>
      <c r="D73" s="3" t="s">
        <v>0</v>
      </c>
      <c r="E73" s="3">
        <v>4.8884999999999998E-2</v>
      </c>
      <c r="F73" s="2">
        <v>48.884999999999998</v>
      </c>
      <c r="G73" s="43"/>
    </row>
    <row r="74" spans="1:7" x14ac:dyDescent="0.2">
      <c r="A74" s="8" t="s">
        <v>24</v>
      </c>
      <c r="B74" s="6" t="s">
        <v>23</v>
      </c>
      <c r="C74" s="6"/>
      <c r="D74" s="9">
        <v>2.6669999999999999E-2</v>
      </c>
      <c r="E74" s="6"/>
      <c r="F74" s="5"/>
      <c r="G74" s="43"/>
    </row>
    <row r="75" spans="1:7" x14ac:dyDescent="0.2">
      <c r="A75" s="8"/>
      <c r="B75" s="6"/>
      <c r="C75" s="6"/>
      <c r="D75" s="7">
        <v>2.2079999999999999E-2</v>
      </c>
      <c r="E75" s="6"/>
      <c r="F75" s="5"/>
      <c r="G75" s="43"/>
    </row>
    <row r="76" spans="1:7" x14ac:dyDescent="0.2">
      <c r="A76" s="4"/>
      <c r="B76" s="3"/>
      <c r="C76" s="3"/>
      <c r="D76" s="3" t="s">
        <v>0</v>
      </c>
      <c r="E76" s="3">
        <v>2.4375000000000001E-2</v>
      </c>
      <c r="F76" s="2">
        <v>24.375</v>
      </c>
      <c r="G76" s="43"/>
    </row>
    <row r="77" spans="1:7" x14ac:dyDescent="0.2">
      <c r="A77" s="8" t="s">
        <v>22</v>
      </c>
      <c r="B77" s="6" t="s">
        <v>21</v>
      </c>
      <c r="C77" s="6"/>
      <c r="D77" s="9">
        <v>6.1539999999999997E-2</v>
      </c>
      <c r="E77" s="6"/>
      <c r="F77" s="5"/>
      <c r="G77" s="43"/>
    </row>
    <row r="78" spans="1:7" x14ac:dyDescent="0.2">
      <c r="A78" s="8"/>
      <c r="B78" s="6"/>
      <c r="C78" s="6"/>
      <c r="D78" s="7">
        <v>2.0029999999999999E-2</v>
      </c>
      <c r="E78" s="6"/>
      <c r="F78" s="5"/>
      <c r="G78" s="43"/>
    </row>
    <row r="79" spans="1:7" x14ac:dyDescent="0.2">
      <c r="A79" s="4"/>
      <c r="B79" s="3"/>
      <c r="C79" s="3"/>
      <c r="D79" s="3" t="s">
        <v>0</v>
      </c>
      <c r="E79" s="3">
        <v>4.0785000000000002E-2</v>
      </c>
      <c r="F79" s="2">
        <v>40.784999999999997</v>
      </c>
      <c r="G79" s="43"/>
    </row>
    <row r="80" spans="1:7" x14ac:dyDescent="0.2">
      <c r="A80" s="8" t="s">
        <v>20</v>
      </c>
      <c r="B80" s="6" t="s">
        <v>19</v>
      </c>
      <c r="C80" s="6"/>
      <c r="D80" s="6"/>
      <c r="E80" s="6"/>
      <c r="F80" s="5"/>
      <c r="G80" s="43"/>
    </row>
    <row r="81" spans="1:7" x14ac:dyDescent="0.2">
      <c r="A81" s="8"/>
      <c r="B81" s="6"/>
      <c r="C81" s="6"/>
      <c r="D81" s="6"/>
      <c r="E81" s="6"/>
      <c r="F81" s="5"/>
      <c r="G81" s="43"/>
    </row>
    <row r="82" spans="1:7" x14ac:dyDescent="0.2">
      <c r="A82" s="4"/>
      <c r="B82" s="3"/>
      <c r="C82" s="3"/>
      <c r="D82" s="3"/>
      <c r="E82" s="3"/>
      <c r="F82" s="2"/>
      <c r="G82" s="43"/>
    </row>
    <row r="83" spans="1:7" x14ac:dyDescent="0.2">
      <c r="A83" s="8" t="s">
        <v>18</v>
      </c>
      <c r="B83" s="6" t="s">
        <v>17</v>
      </c>
      <c r="C83" s="6"/>
      <c r="D83" s="9">
        <v>3.109E-2</v>
      </c>
      <c r="E83" s="6"/>
      <c r="F83" s="5"/>
      <c r="G83" s="43"/>
    </row>
    <row r="84" spans="1:7" x14ac:dyDescent="0.2">
      <c r="A84" s="8"/>
      <c r="B84" s="6"/>
      <c r="C84" s="6"/>
      <c r="D84" s="7">
        <v>2.3050000000000001E-2</v>
      </c>
      <c r="E84" s="6"/>
      <c r="F84" s="5"/>
      <c r="G84" s="43"/>
    </row>
    <row r="85" spans="1:7" x14ac:dyDescent="0.2">
      <c r="A85" s="4"/>
      <c r="B85" s="3"/>
      <c r="C85" s="3"/>
      <c r="D85" s="3" t="s">
        <v>0</v>
      </c>
      <c r="E85" s="3">
        <v>2.707E-2</v>
      </c>
      <c r="F85" s="2">
        <v>27.07</v>
      </c>
      <c r="G85" s="43"/>
    </row>
    <row r="86" spans="1:7" x14ac:dyDescent="0.2">
      <c r="A86" s="8" t="s">
        <v>16</v>
      </c>
      <c r="B86" s="6" t="s">
        <v>15</v>
      </c>
      <c r="C86" s="6"/>
      <c r="D86" s="9">
        <v>6.6869999999999999E-2</v>
      </c>
      <c r="E86" s="6"/>
      <c r="F86" s="5"/>
      <c r="G86" s="43"/>
    </row>
    <row r="87" spans="1:7" x14ac:dyDescent="0.2">
      <c r="A87" s="8"/>
      <c r="B87" s="6"/>
      <c r="C87" s="6"/>
      <c r="D87" s="7">
        <v>1.5890000000000001E-2</v>
      </c>
      <c r="E87" s="6"/>
      <c r="F87" s="5"/>
      <c r="G87" s="43"/>
    </row>
    <row r="88" spans="1:7" x14ac:dyDescent="0.2">
      <c r="A88" s="4"/>
      <c r="B88" s="3"/>
      <c r="C88" s="3"/>
      <c r="D88" s="3" t="s">
        <v>0</v>
      </c>
      <c r="E88" s="3">
        <v>4.138E-2</v>
      </c>
      <c r="F88" s="2">
        <v>41.38</v>
      </c>
      <c r="G88" s="43"/>
    </row>
    <row r="89" spans="1:7" x14ac:dyDescent="0.2">
      <c r="A89" s="8" t="s">
        <v>14</v>
      </c>
      <c r="B89" s="6" t="s">
        <v>13</v>
      </c>
      <c r="C89" s="6"/>
      <c r="D89" s="9">
        <v>4.6289999999999998E-2</v>
      </c>
      <c r="E89" s="6"/>
      <c r="F89" s="5"/>
      <c r="G89" s="43"/>
    </row>
    <row r="90" spans="1:7" x14ac:dyDescent="0.2">
      <c r="A90" s="8"/>
      <c r="B90" s="6"/>
      <c r="C90" s="6"/>
      <c r="D90" s="7">
        <v>1.257E-2</v>
      </c>
      <c r="E90" s="6"/>
      <c r="F90" s="5"/>
      <c r="G90" s="43"/>
    </row>
    <row r="91" spans="1:7" x14ac:dyDescent="0.2">
      <c r="A91" s="4"/>
      <c r="B91" s="3"/>
      <c r="C91" s="3"/>
      <c r="D91" s="3" t="s">
        <v>0</v>
      </c>
      <c r="E91" s="3">
        <v>2.9430000000000001E-2</v>
      </c>
      <c r="F91" s="2">
        <v>29.43</v>
      </c>
      <c r="G91" s="43"/>
    </row>
    <row r="92" spans="1:7" x14ac:dyDescent="0.2">
      <c r="A92" s="8" t="s">
        <v>12</v>
      </c>
      <c r="B92" s="6" t="s">
        <v>11</v>
      </c>
      <c r="C92" s="6"/>
      <c r="D92" s="9">
        <v>6.9320000000000007E-2</v>
      </c>
      <c r="E92" s="6"/>
      <c r="F92" s="5"/>
      <c r="G92" s="43"/>
    </row>
    <row r="93" spans="1:7" x14ac:dyDescent="0.2">
      <c r="A93" s="8"/>
      <c r="B93" s="6"/>
      <c r="C93" s="6"/>
      <c r="D93" s="7">
        <v>2.4279999999999999E-2</v>
      </c>
      <c r="E93" s="6"/>
      <c r="F93" s="5"/>
      <c r="G93" s="43"/>
    </row>
    <row r="94" spans="1:7" x14ac:dyDescent="0.2">
      <c r="A94" s="4"/>
      <c r="B94" s="3"/>
      <c r="C94" s="3"/>
      <c r="D94" s="3" t="s">
        <v>0</v>
      </c>
      <c r="E94" s="3">
        <v>4.6800000000000001E-2</v>
      </c>
      <c r="F94" s="2">
        <v>46.8</v>
      </c>
      <c r="G94" s="43"/>
    </row>
    <row r="95" spans="1:7" x14ac:dyDescent="0.2">
      <c r="A95" s="8" t="s">
        <v>10</v>
      </c>
      <c r="B95" s="6" t="s">
        <v>9</v>
      </c>
      <c r="C95" s="6"/>
      <c r="D95" s="9">
        <v>3.014E-2</v>
      </c>
      <c r="E95" s="6"/>
      <c r="F95" s="5"/>
      <c r="G95" s="43"/>
    </row>
    <row r="96" spans="1:7" x14ac:dyDescent="0.2">
      <c r="A96" s="8"/>
      <c r="B96" s="6"/>
      <c r="C96" s="6"/>
      <c r="D96" s="7">
        <v>1.908E-2</v>
      </c>
      <c r="E96" s="6"/>
      <c r="F96" s="5"/>
      <c r="G96" s="43"/>
    </row>
    <row r="97" spans="1:7" x14ac:dyDescent="0.2">
      <c r="A97" s="4"/>
      <c r="B97" s="3"/>
      <c r="C97" s="3"/>
      <c r="D97" s="3" t="s">
        <v>0</v>
      </c>
      <c r="E97" s="3">
        <v>2.461E-2</v>
      </c>
      <c r="F97" s="2">
        <v>24.61</v>
      </c>
      <c r="G97" s="43"/>
    </row>
    <row r="98" spans="1:7" x14ac:dyDescent="0.2">
      <c r="A98" s="8" t="s">
        <v>8</v>
      </c>
      <c r="B98" s="6" t="s">
        <v>7</v>
      </c>
      <c r="C98" s="6"/>
      <c r="D98" s="9">
        <v>5.8729999999999997E-2</v>
      </c>
      <c r="E98" s="6"/>
      <c r="F98" s="5"/>
      <c r="G98" s="43"/>
    </row>
    <row r="99" spans="1:7" x14ac:dyDescent="0.2">
      <c r="A99" s="8"/>
      <c r="B99" s="6"/>
      <c r="C99" s="6"/>
      <c r="D99" s="7">
        <v>2.3879999999999998E-2</v>
      </c>
      <c r="E99" s="6"/>
      <c r="F99" s="5"/>
      <c r="G99" s="43"/>
    </row>
    <row r="100" spans="1:7" x14ac:dyDescent="0.2">
      <c r="A100" s="4"/>
      <c r="B100" s="3"/>
      <c r="C100" s="3"/>
      <c r="D100" s="3" t="s">
        <v>0</v>
      </c>
      <c r="E100" s="3">
        <v>4.1305000000000001E-2</v>
      </c>
      <c r="F100" s="2">
        <v>41.305</v>
      </c>
      <c r="G100" s="43"/>
    </row>
    <row r="101" spans="1:7" x14ac:dyDescent="0.2">
      <c r="A101" s="8"/>
      <c r="B101" s="6"/>
      <c r="C101" s="6"/>
      <c r="D101" s="6"/>
      <c r="E101" s="6"/>
      <c r="F101" s="5"/>
      <c r="G101" s="43"/>
    </row>
    <row r="102" spans="1:7" x14ac:dyDescent="0.2">
      <c r="A102" s="8"/>
      <c r="B102" s="6"/>
      <c r="C102" s="6"/>
      <c r="D102" s="9">
        <v>2.6349999999999998E-2</v>
      </c>
      <c r="E102" s="6"/>
      <c r="F102" s="5"/>
      <c r="G102" s="43"/>
    </row>
    <row r="103" spans="1:7" x14ac:dyDescent="0.2">
      <c r="A103" s="8"/>
      <c r="B103" s="6"/>
      <c r="C103" s="6"/>
      <c r="D103" s="7">
        <v>8.6139999999999994E-2</v>
      </c>
      <c r="E103" s="6"/>
      <c r="F103" s="5"/>
      <c r="G103" s="43"/>
    </row>
    <row r="104" spans="1:7" x14ac:dyDescent="0.2">
      <c r="A104" s="4"/>
      <c r="B104" s="3"/>
      <c r="C104" s="3"/>
      <c r="D104" s="3" t="s">
        <v>0</v>
      </c>
      <c r="E104" s="3">
        <v>5.6245000000000003E-2</v>
      </c>
      <c r="F104" s="2">
        <v>56.244999999999997</v>
      </c>
      <c r="G104" s="43"/>
    </row>
    <row r="105" spans="1:7" x14ac:dyDescent="0.2">
      <c r="A105" s="8" t="s">
        <v>6</v>
      </c>
      <c r="B105" s="6" t="s">
        <v>5</v>
      </c>
      <c r="C105" s="6"/>
      <c r="D105" s="9">
        <v>6.3589999999999994E-2</v>
      </c>
      <c r="E105" s="6"/>
      <c r="F105" s="5"/>
      <c r="G105" s="43"/>
    </row>
    <row r="106" spans="1:7" x14ac:dyDescent="0.2">
      <c r="A106" s="8"/>
      <c r="B106" s="6"/>
      <c r="C106" s="6"/>
      <c r="D106" s="7">
        <v>3.6310000000000002E-2</v>
      </c>
      <c r="E106" s="6"/>
      <c r="F106" s="5"/>
      <c r="G106" s="43"/>
    </row>
    <row r="107" spans="1:7" x14ac:dyDescent="0.2">
      <c r="A107" s="4"/>
      <c r="B107" s="3"/>
      <c r="C107" s="3"/>
      <c r="D107" s="3" t="s">
        <v>0</v>
      </c>
      <c r="E107" s="3">
        <v>4.9950000000000001E-2</v>
      </c>
      <c r="F107" s="2">
        <v>49.95</v>
      </c>
      <c r="G107" s="43"/>
    </row>
    <row r="108" spans="1:7" x14ac:dyDescent="0.2">
      <c r="A108" s="8" t="s">
        <v>4</v>
      </c>
      <c r="B108" s="6" t="s">
        <v>3</v>
      </c>
      <c r="C108" s="6"/>
      <c r="D108" s="9">
        <v>2.775E-2</v>
      </c>
      <c r="E108" s="6"/>
      <c r="F108" s="5"/>
      <c r="G108" s="43"/>
    </row>
    <row r="109" spans="1:7" x14ac:dyDescent="0.2">
      <c r="A109" s="8"/>
      <c r="B109" s="6"/>
      <c r="C109" s="6"/>
      <c r="D109" s="7">
        <v>1.8249999999999999E-2</v>
      </c>
      <c r="E109" s="6"/>
      <c r="F109" s="5"/>
      <c r="G109" s="43"/>
    </row>
    <row r="110" spans="1:7" x14ac:dyDescent="0.2">
      <c r="A110" s="4"/>
      <c r="B110" s="3"/>
      <c r="C110" s="3"/>
      <c r="D110" s="3" t="s">
        <v>0</v>
      </c>
      <c r="E110" s="3">
        <v>2.3E-2</v>
      </c>
      <c r="F110" s="2">
        <v>23</v>
      </c>
      <c r="G110" s="43"/>
    </row>
    <row r="111" spans="1:7" x14ac:dyDescent="0.2">
      <c r="A111" s="8" t="s">
        <v>2</v>
      </c>
      <c r="B111" s="6" t="s">
        <v>1</v>
      </c>
      <c r="C111" s="6"/>
      <c r="D111" s="9">
        <v>6.9699999999999998E-2</v>
      </c>
      <c r="E111" s="6"/>
      <c r="F111" s="5"/>
    </row>
    <row r="112" spans="1:7" x14ac:dyDescent="0.2">
      <c r="A112" s="8"/>
      <c r="B112" s="6"/>
      <c r="C112" s="6"/>
      <c r="D112" s="7">
        <v>1.1379999999999999E-2</v>
      </c>
      <c r="E112" s="6"/>
      <c r="F112" s="5"/>
    </row>
    <row r="113" spans="1:6" x14ac:dyDescent="0.2">
      <c r="A113" s="4"/>
      <c r="B113" s="3"/>
      <c r="C113" s="3"/>
      <c r="D113" s="3" t="s">
        <v>0</v>
      </c>
      <c r="E113" s="3">
        <v>4.054E-2</v>
      </c>
      <c r="F113" s="2">
        <v>40.54</v>
      </c>
    </row>
    <row r="114" spans="1:6" x14ac:dyDescent="0.2">
      <c r="F114" s="1"/>
    </row>
    <row r="115" spans="1:6" x14ac:dyDescent="0.2">
      <c r="F115" s="1"/>
    </row>
    <row r="116" spans="1:6" x14ac:dyDescent="0.2">
      <c r="F116" s="1"/>
    </row>
    <row r="117" spans="1:6" x14ac:dyDescent="0.2">
      <c r="F117" s="1"/>
    </row>
  </sheetData>
  <mergeCells count="4">
    <mergeCell ref="D2:E2"/>
    <mergeCell ref="G3:G32"/>
    <mergeCell ref="D35:E35"/>
    <mergeCell ref="G62:G1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81FAD-F7AE-3344-B23C-91633B8ED3DA}">
  <dimension ref="A1:F43"/>
  <sheetViews>
    <sheetView zoomScale="111" workbookViewId="0">
      <selection activeCell="C23" sqref="C23"/>
    </sheetView>
  </sheetViews>
  <sheetFormatPr baseColWidth="10" defaultRowHeight="16" x14ac:dyDescent="0.2"/>
  <cols>
    <col min="2" max="2" width="3.1640625" bestFit="1" customWidth="1"/>
    <col min="3" max="3" width="73.5" bestFit="1" customWidth="1"/>
    <col min="4" max="4" width="23.83203125" style="22" bestFit="1" customWidth="1"/>
    <col min="5" max="5" width="12.6640625" bestFit="1" customWidth="1"/>
    <col min="6" max="6" width="18.5" style="21" bestFit="1" customWidth="1"/>
  </cols>
  <sheetData>
    <row r="1" spans="1:6" x14ac:dyDescent="0.2">
      <c r="A1" s="44" t="s">
        <v>127</v>
      </c>
      <c r="B1" s="31"/>
      <c r="C1" s="29" t="s">
        <v>109</v>
      </c>
      <c r="D1" s="30" t="s">
        <v>108</v>
      </c>
      <c r="E1" s="29" t="s">
        <v>107</v>
      </c>
      <c r="F1" s="28" t="s">
        <v>106</v>
      </c>
    </row>
    <row r="2" spans="1:6" x14ac:dyDescent="0.2">
      <c r="A2" s="44"/>
      <c r="B2" s="27">
        <v>1</v>
      </c>
      <c r="C2" t="s">
        <v>126</v>
      </c>
      <c r="D2" s="22">
        <v>17860557</v>
      </c>
      <c r="F2" s="26"/>
    </row>
    <row r="3" spans="1:6" x14ac:dyDescent="0.2">
      <c r="A3" s="44"/>
      <c r="B3" s="27">
        <v>2</v>
      </c>
      <c r="C3" t="s">
        <v>125</v>
      </c>
      <c r="D3" s="22">
        <v>5025553</v>
      </c>
      <c r="E3">
        <f>D3/D2</f>
        <v>0.2813771709359344</v>
      </c>
      <c r="F3" s="26">
        <f>1-E3</f>
        <v>0.7186228290640656</v>
      </c>
    </row>
    <row r="4" spans="1:6" x14ac:dyDescent="0.2">
      <c r="A4" s="44"/>
      <c r="B4" s="27"/>
      <c r="F4" s="26"/>
    </row>
    <row r="5" spans="1:6" x14ac:dyDescent="0.2">
      <c r="A5" s="44"/>
      <c r="B5" s="27">
        <v>3</v>
      </c>
      <c r="C5" t="s">
        <v>124</v>
      </c>
      <c r="D5" s="22">
        <v>16626406</v>
      </c>
      <c r="F5" s="26"/>
    </row>
    <row r="6" spans="1:6" x14ac:dyDescent="0.2">
      <c r="A6" s="44"/>
      <c r="B6" s="27">
        <v>4</v>
      </c>
      <c r="C6" t="s">
        <v>123</v>
      </c>
      <c r="D6" s="22">
        <v>3235982</v>
      </c>
      <c r="E6">
        <f>D6/D5</f>
        <v>0.19462907377577571</v>
      </c>
      <c r="F6" s="26">
        <f>1-E6</f>
        <v>0.80537092622422435</v>
      </c>
    </row>
    <row r="7" spans="1:6" x14ac:dyDescent="0.2">
      <c r="A7" s="44"/>
      <c r="B7" s="27"/>
      <c r="F7" s="26"/>
    </row>
    <row r="8" spans="1:6" x14ac:dyDescent="0.2">
      <c r="A8" s="44"/>
      <c r="B8" s="27">
        <v>5</v>
      </c>
      <c r="C8" t="s">
        <v>122</v>
      </c>
      <c r="D8" s="22">
        <v>10937034</v>
      </c>
      <c r="F8" s="26"/>
    </row>
    <row r="9" spans="1:6" x14ac:dyDescent="0.2">
      <c r="A9" s="44"/>
      <c r="B9" s="27">
        <v>6</v>
      </c>
      <c r="C9" t="s">
        <v>121</v>
      </c>
      <c r="D9" s="22">
        <v>3241221</v>
      </c>
      <c r="E9">
        <f>D9/D8</f>
        <v>0.29635283203837531</v>
      </c>
      <c r="F9" s="26">
        <f>1-E9</f>
        <v>0.70364716796162474</v>
      </c>
    </row>
    <row r="10" spans="1:6" x14ac:dyDescent="0.2">
      <c r="A10" s="44"/>
      <c r="B10" s="27"/>
      <c r="F10" s="26"/>
    </row>
    <row r="11" spans="1:6" x14ac:dyDescent="0.2">
      <c r="A11" s="44"/>
      <c r="B11" s="27">
        <v>9</v>
      </c>
      <c r="C11" t="s">
        <v>120</v>
      </c>
      <c r="D11" s="22">
        <v>16092501</v>
      </c>
      <c r="F11" s="26"/>
    </row>
    <row r="12" spans="1:6" x14ac:dyDescent="0.2">
      <c r="A12" s="44"/>
      <c r="B12" s="27">
        <v>10</v>
      </c>
      <c r="C12" t="s">
        <v>119</v>
      </c>
      <c r="D12" s="22">
        <v>4581636</v>
      </c>
      <c r="E12">
        <f>D12/D11</f>
        <v>0.28470627405895454</v>
      </c>
      <c r="F12" s="26">
        <f>1-E12</f>
        <v>0.71529372594104546</v>
      </c>
    </row>
    <row r="13" spans="1:6" x14ac:dyDescent="0.2">
      <c r="A13" s="44"/>
      <c r="B13" s="27"/>
      <c r="F13" s="26"/>
    </row>
    <row r="14" spans="1:6" x14ac:dyDescent="0.2">
      <c r="A14" s="44"/>
      <c r="B14" s="27">
        <v>11</v>
      </c>
      <c r="C14" t="s">
        <v>118</v>
      </c>
      <c r="D14" s="22">
        <v>13896826</v>
      </c>
      <c r="F14" s="26"/>
    </row>
    <row r="15" spans="1:6" x14ac:dyDescent="0.2">
      <c r="A15" s="44"/>
      <c r="B15" s="27">
        <v>12</v>
      </c>
      <c r="C15" t="s">
        <v>117</v>
      </c>
      <c r="D15" s="22">
        <v>3965328</v>
      </c>
      <c r="E15">
        <f>D15/D14</f>
        <v>0.28534055186414509</v>
      </c>
      <c r="F15" s="26">
        <f>1-E15</f>
        <v>0.71465944813585491</v>
      </c>
    </row>
    <row r="16" spans="1:6" x14ac:dyDescent="0.2">
      <c r="A16" s="44"/>
      <c r="B16" s="27"/>
      <c r="F16" s="26"/>
    </row>
    <row r="17" spans="1:6" x14ac:dyDescent="0.2">
      <c r="A17" s="44"/>
      <c r="B17" s="27">
        <v>15</v>
      </c>
      <c r="C17" t="s">
        <v>116</v>
      </c>
      <c r="D17" s="22">
        <v>8904409</v>
      </c>
      <c r="F17" s="26"/>
    </row>
    <row r="18" spans="1:6" x14ac:dyDescent="0.2">
      <c r="A18" s="44"/>
      <c r="B18" s="27">
        <v>16</v>
      </c>
      <c r="C18" t="s">
        <v>115</v>
      </c>
      <c r="D18" s="22">
        <v>1937860</v>
      </c>
      <c r="E18">
        <f>D18/D17</f>
        <v>0.21762926658018517</v>
      </c>
      <c r="F18" s="26">
        <f>1-E18</f>
        <v>0.78237073341981489</v>
      </c>
    </row>
    <row r="19" spans="1:6" x14ac:dyDescent="0.2">
      <c r="A19" s="44"/>
      <c r="B19" s="27"/>
      <c r="F19" s="26"/>
    </row>
    <row r="20" spans="1:6" x14ac:dyDescent="0.2">
      <c r="A20" s="44"/>
      <c r="B20" s="27">
        <v>17</v>
      </c>
      <c r="C20" t="s">
        <v>114</v>
      </c>
      <c r="D20" s="22">
        <v>10258004</v>
      </c>
      <c r="F20" s="26"/>
    </row>
    <row r="21" spans="1:6" x14ac:dyDescent="0.2">
      <c r="A21" s="44"/>
      <c r="B21" s="27">
        <v>18</v>
      </c>
      <c r="C21" t="s">
        <v>113</v>
      </c>
      <c r="D21" s="22">
        <v>2963538</v>
      </c>
      <c r="E21">
        <f>D21/D20</f>
        <v>0.28890006281923852</v>
      </c>
      <c r="F21" s="26">
        <f>1-E21</f>
        <v>0.71109993718076148</v>
      </c>
    </row>
    <row r="22" spans="1:6" x14ac:dyDescent="0.2">
      <c r="A22" s="44"/>
      <c r="B22" s="27"/>
      <c r="F22" s="26"/>
    </row>
    <row r="23" spans="1:6" x14ac:dyDescent="0.2">
      <c r="A23" s="44"/>
      <c r="B23" s="27">
        <v>25</v>
      </c>
      <c r="C23" t="s">
        <v>112</v>
      </c>
      <c r="D23" s="22">
        <v>13665481</v>
      </c>
      <c r="F23" s="26"/>
    </row>
    <row r="24" spans="1:6" x14ac:dyDescent="0.2">
      <c r="A24" s="44"/>
      <c r="B24" s="25">
        <v>26</v>
      </c>
      <c r="C24" s="17" t="s">
        <v>111</v>
      </c>
      <c r="D24" s="24">
        <v>2899357</v>
      </c>
      <c r="E24" s="17">
        <f>D24/D23</f>
        <v>0.21216647990656165</v>
      </c>
      <c r="F24" s="23">
        <f>1-E24</f>
        <v>0.78783352009343832</v>
      </c>
    </row>
    <row r="26" spans="1:6" x14ac:dyDescent="0.2">
      <c r="A26" s="45" t="s">
        <v>110</v>
      </c>
      <c r="B26" s="31"/>
      <c r="C26" s="29" t="s">
        <v>109</v>
      </c>
      <c r="D26" s="30" t="s">
        <v>108</v>
      </c>
      <c r="E26" s="29" t="s">
        <v>107</v>
      </c>
      <c r="F26" s="28" t="s">
        <v>106</v>
      </c>
    </row>
    <row r="27" spans="1:6" x14ac:dyDescent="0.2">
      <c r="A27" s="45"/>
      <c r="B27" s="27">
        <v>19</v>
      </c>
      <c r="C27" t="s">
        <v>105</v>
      </c>
      <c r="D27" s="22">
        <v>10525221</v>
      </c>
      <c r="F27" s="26"/>
    </row>
    <row r="28" spans="1:6" x14ac:dyDescent="0.2">
      <c r="A28" s="45"/>
      <c r="B28" s="27">
        <v>20</v>
      </c>
      <c r="C28" t="s">
        <v>104</v>
      </c>
      <c r="D28" s="22">
        <v>6616885</v>
      </c>
      <c r="E28">
        <f>D28/D27</f>
        <v>0.62866945976716304</v>
      </c>
      <c r="F28" s="26">
        <f>1-E28</f>
        <v>0.37133054023283696</v>
      </c>
    </row>
    <row r="29" spans="1:6" x14ac:dyDescent="0.2">
      <c r="A29" s="45"/>
      <c r="B29" s="27"/>
      <c r="F29" s="26"/>
    </row>
    <row r="30" spans="1:6" x14ac:dyDescent="0.2">
      <c r="A30" s="45"/>
      <c r="B30" s="27">
        <v>21</v>
      </c>
      <c r="C30" t="s">
        <v>103</v>
      </c>
      <c r="D30" s="22">
        <v>11624222</v>
      </c>
      <c r="F30" s="26"/>
    </row>
    <row r="31" spans="1:6" x14ac:dyDescent="0.2">
      <c r="A31" s="45"/>
      <c r="B31" s="27">
        <v>22</v>
      </c>
      <c r="C31" t="s">
        <v>102</v>
      </c>
      <c r="D31" s="22">
        <v>6106551</v>
      </c>
      <c r="E31">
        <f>D31/D30</f>
        <v>0.52532986723756647</v>
      </c>
      <c r="F31" s="26">
        <f>1-E31</f>
        <v>0.47467013276243353</v>
      </c>
    </row>
    <row r="32" spans="1:6" x14ac:dyDescent="0.2">
      <c r="A32" s="45"/>
      <c r="B32" s="27"/>
      <c r="F32" s="26"/>
    </row>
    <row r="33" spans="1:6" x14ac:dyDescent="0.2">
      <c r="A33" s="45"/>
      <c r="B33" s="27">
        <v>23</v>
      </c>
      <c r="C33" t="s">
        <v>101</v>
      </c>
      <c r="D33" s="22">
        <v>11284317</v>
      </c>
      <c r="F33" s="26"/>
    </row>
    <row r="34" spans="1:6" x14ac:dyDescent="0.2">
      <c r="A34" s="45"/>
      <c r="B34" s="27">
        <v>24</v>
      </c>
      <c r="C34" t="s">
        <v>100</v>
      </c>
      <c r="D34" s="22">
        <v>6458845</v>
      </c>
      <c r="E34">
        <f>D34/D33</f>
        <v>0.57237358716526665</v>
      </c>
      <c r="F34" s="26">
        <f>1-E34</f>
        <v>0.42762641283473335</v>
      </c>
    </row>
    <row r="35" spans="1:6" x14ac:dyDescent="0.2">
      <c r="A35" s="45"/>
      <c r="B35" s="27"/>
      <c r="F35" s="26"/>
    </row>
    <row r="36" spans="1:6" x14ac:dyDescent="0.2">
      <c r="A36" s="45"/>
      <c r="B36" s="27">
        <v>27</v>
      </c>
      <c r="C36" t="s">
        <v>99</v>
      </c>
      <c r="D36" s="22">
        <v>11192103</v>
      </c>
      <c r="F36" s="26"/>
    </row>
    <row r="37" spans="1:6" x14ac:dyDescent="0.2">
      <c r="A37" s="45"/>
      <c r="B37" s="27">
        <v>28</v>
      </c>
      <c r="C37" t="s">
        <v>98</v>
      </c>
      <c r="D37" s="22">
        <v>8196254</v>
      </c>
      <c r="E37">
        <f>D37/D36</f>
        <v>0.73232474719005003</v>
      </c>
      <c r="F37" s="26">
        <f>1-E37</f>
        <v>0.26767525280994997</v>
      </c>
    </row>
    <row r="38" spans="1:6" x14ac:dyDescent="0.2">
      <c r="A38" s="45"/>
      <c r="B38" s="27"/>
      <c r="F38" s="26"/>
    </row>
    <row r="39" spans="1:6" x14ac:dyDescent="0.2">
      <c r="A39" s="45"/>
      <c r="B39" s="27">
        <v>7</v>
      </c>
      <c r="C39" t="s">
        <v>97</v>
      </c>
      <c r="D39" s="22">
        <v>12930088</v>
      </c>
      <c r="F39" s="26"/>
    </row>
    <row r="40" spans="1:6" x14ac:dyDescent="0.2">
      <c r="A40" s="45"/>
      <c r="B40" s="27">
        <v>8</v>
      </c>
      <c r="C40" t="s">
        <v>96</v>
      </c>
      <c r="D40" s="22">
        <v>10710939</v>
      </c>
      <c r="E40">
        <f>D40/D39</f>
        <v>0.82837324850379979</v>
      </c>
      <c r="F40" s="26">
        <f>1-E40</f>
        <v>0.17162675149620021</v>
      </c>
    </row>
    <row r="41" spans="1:6" x14ac:dyDescent="0.2">
      <c r="A41" s="45"/>
      <c r="B41" s="27"/>
      <c r="F41" s="26"/>
    </row>
    <row r="42" spans="1:6" x14ac:dyDescent="0.2">
      <c r="A42" s="45"/>
      <c r="B42" s="27">
        <v>13</v>
      </c>
      <c r="C42" t="s">
        <v>95</v>
      </c>
      <c r="D42" s="22">
        <v>19100620</v>
      </c>
      <c r="F42" s="26"/>
    </row>
    <row r="43" spans="1:6" x14ac:dyDescent="0.2">
      <c r="A43" s="45"/>
      <c r="B43" s="25">
        <v>14</v>
      </c>
      <c r="C43" s="17" t="s">
        <v>94</v>
      </c>
      <c r="D43" s="24">
        <v>11198499</v>
      </c>
      <c r="E43" s="17">
        <f>D43/D42</f>
        <v>0.58628981677034564</v>
      </c>
      <c r="F43" s="23">
        <f>1-E43</f>
        <v>0.41371018322965436</v>
      </c>
    </row>
  </sheetData>
  <mergeCells count="2">
    <mergeCell ref="A1:A24"/>
    <mergeCell ref="A26:A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DD049-E7D7-D34F-BD3A-48E4DC047043}">
  <dimension ref="A1:A19"/>
  <sheetViews>
    <sheetView tabSelected="1" topLeftCell="A12" zoomScale="150" zoomScaleNormal="150" workbookViewId="0">
      <selection activeCell="H22" sqref="H22"/>
    </sheetView>
  </sheetViews>
  <sheetFormatPr baseColWidth="10" defaultRowHeight="16" x14ac:dyDescent="0.2"/>
  <sheetData>
    <row r="1" spans="1:1" x14ac:dyDescent="0.2">
      <c r="A1" t="s">
        <v>134</v>
      </c>
    </row>
    <row r="19" spans="1:1" x14ac:dyDescent="0.2">
      <c r="A19" t="s">
        <v>1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 5e</vt:lpstr>
      <vt:lpstr>ED Fig 5f</vt:lpstr>
      <vt:lpstr>statistical 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schoofs</dc:creator>
  <cp:lastModifiedBy>Mäkinen, Taija M</cp:lastModifiedBy>
  <dcterms:created xsi:type="dcterms:W3CDTF">2024-11-29T13:35:24Z</dcterms:created>
  <dcterms:modified xsi:type="dcterms:W3CDTF">2024-12-05T03:37:19Z</dcterms:modified>
</cp:coreProperties>
</file>